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inbi\S1-S2 manuscript\Submission to JNS\Re-submitted manuscript\"/>
    </mc:Choice>
  </mc:AlternateContent>
  <bookViews>
    <workbookView xWindow="0" yWindow="0" windowWidth="21943" windowHeight="8091" tabRatio="500"/>
  </bookViews>
  <sheets>
    <sheet name="Sheet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T59" i="1" l="1"/>
  <c r="S59" i="1"/>
  <c r="R59" i="1"/>
  <c r="Q59" i="1"/>
  <c r="P59" i="1"/>
  <c r="O59" i="1"/>
  <c r="N59" i="1"/>
  <c r="M59" i="1"/>
  <c r="I59" i="1"/>
  <c r="H59" i="1"/>
  <c r="G59" i="1"/>
  <c r="F59" i="1"/>
  <c r="E59" i="1"/>
  <c r="D59" i="1"/>
  <c r="C59" i="1"/>
  <c r="B59" i="1"/>
  <c r="T58" i="1"/>
  <c r="S58" i="1"/>
  <c r="R58" i="1"/>
  <c r="Q58" i="1"/>
  <c r="P58" i="1"/>
  <c r="O58" i="1"/>
  <c r="N58" i="1"/>
  <c r="M58" i="1"/>
  <c r="I58" i="1"/>
  <c r="H58" i="1"/>
  <c r="G58" i="1"/>
  <c r="F58" i="1"/>
  <c r="E58" i="1"/>
  <c r="D58" i="1"/>
  <c r="C58" i="1"/>
  <c r="B58" i="1"/>
  <c r="T39" i="1"/>
  <c r="S39" i="1"/>
  <c r="R39" i="1"/>
  <c r="Q39" i="1"/>
  <c r="P39" i="1"/>
  <c r="O39" i="1"/>
  <c r="N39" i="1"/>
  <c r="M39" i="1"/>
  <c r="I39" i="1"/>
  <c r="H39" i="1"/>
  <c r="G39" i="1"/>
  <c r="F39" i="1"/>
  <c r="E39" i="1"/>
  <c r="D39" i="1"/>
  <c r="C39" i="1"/>
  <c r="B39" i="1"/>
  <c r="T38" i="1"/>
  <c r="S38" i="1"/>
  <c r="R38" i="1"/>
  <c r="Q38" i="1"/>
  <c r="P38" i="1"/>
  <c r="O38" i="1"/>
  <c r="N38" i="1"/>
  <c r="M38" i="1"/>
  <c r="I38" i="1"/>
  <c r="H38" i="1"/>
  <c r="G38" i="1"/>
  <c r="F38" i="1"/>
  <c r="E38" i="1"/>
  <c r="D38" i="1"/>
  <c r="C38" i="1"/>
  <c r="B38" i="1"/>
  <c r="T19" i="1"/>
  <c r="S19" i="1"/>
  <c r="R19" i="1"/>
  <c r="Q19" i="1"/>
  <c r="P19" i="1"/>
  <c r="O19" i="1"/>
  <c r="N19" i="1"/>
  <c r="M19" i="1"/>
  <c r="I19" i="1"/>
  <c r="H19" i="1"/>
  <c r="G19" i="1"/>
  <c r="F19" i="1"/>
  <c r="E19" i="1"/>
  <c r="D19" i="1"/>
  <c r="C19" i="1"/>
  <c r="B19" i="1"/>
  <c r="T18" i="1"/>
  <c r="S18" i="1"/>
  <c r="R18" i="1"/>
  <c r="Q18" i="1"/>
  <c r="P18" i="1"/>
  <c r="O18" i="1"/>
  <c r="N18" i="1"/>
  <c r="M18" i="1"/>
  <c r="I18" i="1"/>
  <c r="H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186" uniqueCount="20">
  <si>
    <t>wS1</t>
  </si>
  <si>
    <t>wS2</t>
  </si>
  <si>
    <t>evoked MUA mean firing rate (spikes/s)</t>
  </si>
  <si>
    <t>P3-5</t>
  </si>
  <si>
    <t>P6-8</t>
  </si>
  <si>
    <t>L2/3</t>
  </si>
  <si>
    <t>0-100ms</t>
  </si>
  <si>
    <t>100-1000ms</t>
  </si>
  <si>
    <t>control</t>
  </si>
  <si>
    <t>TTX</t>
  </si>
  <si>
    <t>Mean</t>
  </si>
  <si>
    <t>mean</t>
  </si>
  <si>
    <t>sem</t>
  </si>
  <si>
    <t>P value</t>
  </si>
  <si>
    <t xml:space="preserve">t value </t>
  </si>
  <si>
    <t>Paired t test</t>
  </si>
  <si>
    <t>L4</t>
  </si>
  <si>
    <t>&lt; 0.0001</t>
  </si>
  <si>
    <t>L5</t>
  </si>
  <si>
    <t xml:space="preserve">The extended data Figure6-1 supports Figure6. The mean ﬁring rate of wS2 and wS1 evoked response in L2-3, L4, and L5 during the period of 0-100ms and 100-1000ms after the onset of the whisker stimulation of P3-5 and P6-8 age groups in the control and TTX injection in S1 condition. Paired t-test was used to compare between control and TTX for 0-100ms and 100-1000ms. Mean,  s.e.m., p-values and t-values are indicated in the table belo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_ "/>
  </numFmts>
  <fonts count="5">
    <font>
      <sz val="11"/>
      <color rgb="FF000000"/>
      <name val="Calibri"/>
      <family val="2"/>
      <charset val="136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1"/>
      <name val="Arial"/>
      <family val="2"/>
      <charset val="1"/>
    </font>
    <font>
      <b/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4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4" xfId="0" applyFont="1" applyBorder="1" applyAlignment="1">
      <alignment horizontal="left" vertical="top" wrapText="1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1" fillId="0" borderId="5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2" fillId="0" borderId="6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0" xfId="0" applyFont="1" applyBorder="1">
      <alignment vertical="center"/>
    </xf>
    <xf numFmtId="164" fontId="1" fillId="0" borderId="0" xfId="0" applyNumberFormat="1" applyFont="1">
      <alignment vertical="center"/>
    </xf>
    <xf numFmtId="0" fontId="3" fillId="0" borderId="0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/>
    <xf numFmtId="164" fontId="1" fillId="0" borderId="5" xfId="0" applyNumberFormat="1" applyFont="1" applyBorder="1">
      <alignment vertical="center"/>
    </xf>
    <xf numFmtId="164" fontId="1" fillId="0" borderId="6" xfId="0" applyNumberFormat="1" applyFont="1" applyBorder="1">
      <alignment vertical="center"/>
    </xf>
    <xf numFmtId="0" fontId="3" fillId="0" borderId="5" xfId="0" applyFont="1" applyBorder="1" applyAlignment="1">
      <alignment horizontal="left"/>
    </xf>
    <xf numFmtId="164" fontId="3" fillId="0" borderId="5" xfId="0" applyNumberFormat="1" applyFont="1" applyBorder="1" applyAlignment="1">
      <alignment horizontal="left"/>
    </xf>
    <xf numFmtId="164" fontId="3" fillId="0" borderId="6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2" fontId="1" fillId="0" borderId="5" xfId="0" applyNumberFormat="1" applyFont="1" applyBorder="1">
      <alignment vertical="center"/>
    </xf>
    <xf numFmtId="2" fontId="1" fillId="0" borderId="6" xfId="0" applyNumberFormat="1" applyFont="1" applyBorder="1">
      <alignment vertical="center"/>
    </xf>
    <xf numFmtId="2" fontId="1" fillId="0" borderId="0" xfId="0" applyNumberFormat="1" applyFont="1" applyBorder="1">
      <alignment vertical="center"/>
    </xf>
    <xf numFmtId="0" fontId="3" fillId="0" borderId="0" xfId="0" applyFont="1" applyBorder="1" applyAlignment="1">
      <alignment horizontal="left"/>
    </xf>
    <xf numFmtId="2" fontId="1" fillId="0" borderId="0" xfId="0" applyNumberFormat="1" applyFont="1">
      <alignment vertical="center"/>
    </xf>
    <xf numFmtId="164" fontId="3" fillId="0" borderId="5" xfId="0" applyNumberFormat="1" applyFont="1" applyBorder="1" applyAlignment="1"/>
    <xf numFmtId="164" fontId="3" fillId="0" borderId="6" xfId="0" applyNumberFormat="1" applyFont="1" applyBorder="1" applyAlignment="1"/>
    <xf numFmtId="0" fontId="4" fillId="0" borderId="0" xfId="0" applyFont="1" applyBorder="1" applyAlignment="1"/>
    <xf numFmtId="11" fontId="1" fillId="0" borderId="6" xfId="0" applyNumberFormat="1" applyFont="1" applyBorder="1">
      <alignment vertical="center"/>
    </xf>
    <xf numFmtId="0" fontId="3" fillId="0" borderId="7" xfId="0" applyFont="1" applyBorder="1" applyAlignment="1">
      <alignment horizontal="left"/>
    </xf>
    <xf numFmtId="0" fontId="3" fillId="0" borderId="7" xfId="0" applyFont="1" applyBorder="1" applyAlignment="1"/>
    <xf numFmtId="0" fontId="3" fillId="0" borderId="8" xfId="0" applyFont="1" applyBorder="1" applyAlignment="1"/>
    <xf numFmtId="0" fontId="1" fillId="0" borderId="9" xfId="0" applyFont="1" applyBorder="1">
      <alignment vertical="center"/>
    </xf>
    <xf numFmtId="164" fontId="1" fillId="0" borderId="9" xfId="0" applyNumberFormat="1" applyFont="1" applyBorder="1">
      <alignment vertical="center"/>
    </xf>
    <xf numFmtId="0" fontId="3" fillId="0" borderId="9" xfId="0" applyFont="1" applyBorder="1" applyAlignment="1">
      <alignment horizontal="left"/>
    </xf>
    <xf numFmtId="0" fontId="1" fillId="0" borderId="8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2"/>
  <sheetViews>
    <sheetView tabSelected="1" topLeftCell="E1" zoomScale="69" zoomScaleNormal="69" workbookViewId="0">
      <selection activeCell="AA35" sqref="AA35"/>
    </sheetView>
  </sheetViews>
  <sheetFormatPr defaultColWidth="11.53515625" defaultRowHeight="14.6"/>
  <cols>
    <col min="1" max="1024" width="11.53515625" style="7"/>
  </cols>
  <sheetData>
    <row r="1" spans="1:26" ht="13.85" customHeight="1">
      <c r="A1" s="8"/>
      <c r="B1" s="6" t="s">
        <v>0</v>
      </c>
      <c r="C1" s="6"/>
      <c r="D1" s="6"/>
      <c r="E1" s="6"/>
      <c r="F1" s="6"/>
      <c r="G1" s="6"/>
      <c r="H1" s="6"/>
      <c r="I1" s="6"/>
      <c r="J1" s="9"/>
      <c r="K1" s="9"/>
      <c r="L1" s="9"/>
      <c r="M1" s="5" t="s">
        <v>1</v>
      </c>
      <c r="N1" s="5"/>
      <c r="O1" s="5"/>
      <c r="P1" s="5"/>
      <c r="Q1" s="5"/>
      <c r="R1" s="5"/>
      <c r="S1" s="5"/>
      <c r="T1" s="5"/>
      <c r="V1" s="4" t="s">
        <v>19</v>
      </c>
      <c r="W1" s="4"/>
      <c r="X1" s="4"/>
      <c r="Y1" s="4"/>
      <c r="Z1" s="4"/>
    </row>
    <row r="2" spans="1:26">
      <c r="A2" s="10"/>
      <c r="B2" s="3" t="s">
        <v>2</v>
      </c>
      <c r="C2" s="3"/>
      <c r="D2" s="3"/>
      <c r="E2" s="3"/>
      <c r="F2" s="3"/>
      <c r="G2" s="3"/>
      <c r="H2" s="3"/>
      <c r="I2" s="3"/>
      <c r="J2" s="12"/>
      <c r="K2" s="12"/>
      <c r="L2" s="11"/>
      <c r="M2" s="2" t="s">
        <v>2</v>
      </c>
      <c r="N2" s="2"/>
      <c r="O2" s="2"/>
      <c r="P2" s="2"/>
      <c r="Q2" s="2"/>
      <c r="R2" s="2"/>
      <c r="S2" s="2"/>
      <c r="T2" s="2"/>
      <c r="V2" s="4"/>
      <c r="W2" s="4"/>
      <c r="X2" s="4"/>
      <c r="Y2" s="4"/>
      <c r="Z2" s="4"/>
    </row>
    <row r="3" spans="1:26">
      <c r="A3" s="10"/>
      <c r="B3" s="12"/>
      <c r="C3" s="12"/>
      <c r="D3" s="12"/>
      <c r="E3" s="12"/>
      <c r="F3" s="12"/>
      <c r="G3" s="12"/>
      <c r="H3" s="12"/>
      <c r="I3" s="12"/>
      <c r="J3" s="12"/>
      <c r="K3" s="12"/>
      <c r="L3" s="11"/>
      <c r="M3" s="11"/>
      <c r="N3" s="11"/>
      <c r="O3" s="11"/>
      <c r="P3" s="11"/>
      <c r="Q3" s="11"/>
      <c r="R3" s="11"/>
      <c r="S3" s="11"/>
      <c r="T3" s="13"/>
      <c r="V3" s="4"/>
      <c r="W3" s="4"/>
      <c r="X3" s="4"/>
      <c r="Y3" s="4"/>
      <c r="Z3" s="4"/>
    </row>
    <row r="4" spans="1:26">
      <c r="A4" s="10"/>
      <c r="B4" s="1" t="s">
        <v>3</v>
      </c>
      <c r="C4" s="1"/>
      <c r="D4" s="1"/>
      <c r="E4" s="1"/>
      <c r="F4" s="1" t="s">
        <v>4</v>
      </c>
      <c r="G4" s="1"/>
      <c r="H4" s="1"/>
      <c r="I4" s="1"/>
      <c r="J4" s="12"/>
      <c r="K4" s="12"/>
      <c r="L4" s="11"/>
      <c r="M4" s="1" t="s">
        <v>3</v>
      </c>
      <c r="N4" s="1"/>
      <c r="O4" s="1"/>
      <c r="P4" s="1"/>
      <c r="Q4" s="1" t="s">
        <v>4</v>
      </c>
      <c r="R4" s="1"/>
      <c r="S4" s="1"/>
      <c r="T4" s="1"/>
      <c r="V4" s="4"/>
      <c r="W4" s="4"/>
      <c r="X4" s="4"/>
      <c r="Y4" s="4"/>
      <c r="Z4" s="4"/>
    </row>
    <row r="5" spans="1:26">
      <c r="A5" s="10"/>
      <c r="B5" s="1" t="s">
        <v>5</v>
      </c>
      <c r="C5" s="1"/>
      <c r="D5" s="1"/>
      <c r="E5" s="1"/>
      <c r="F5" s="1"/>
      <c r="G5" s="1"/>
      <c r="H5" s="1"/>
      <c r="I5" s="1"/>
      <c r="J5" s="12"/>
      <c r="K5" s="12"/>
      <c r="L5" s="11"/>
      <c r="M5" s="1" t="s">
        <v>5</v>
      </c>
      <c r="N5" s="1"/>
      <c r="O5" s="1"/>
      <c r="P5" s="1"/>
      <c r="Q5" s="1"/>
      <c r="R5" s="1"/>
      <c r="S5" s="1"/>
      <c r="T5" s="1"/>
      <c r="V5" s="4"/>
      <c r="W5" s="4"/>
      <c r="X5" s="4"/>
      <c r="Y5" s="4"/>
      <c r="Z5" s="4"/>
    </row>
    <row r="6" spans="1:26">
      <c r="A6" s="10"/>
      <c r="B6" s="10" t="s">
        <v>6</v>
      </c>
      <c r="C6" s="14" t="s">
        <v>6</v>
      </c>
      <c r="D6" s="10" t="s">
        <v>7</v>
      </c>
      <c r="E6" s="14" t="s">
        <v>7</v>
      </c>
      <c r="F6" s="10" t="s">
        <v>6</v>
      </c>
      <c r="G6" s="14" t="s">
        <v>6</v>
      </c>
      <c r="H6" s="10" t="s">
        <v>7</v>
      </c>
      <c r="I6" s="14" t="s">
        <v>7</v>
      </c>
      <c r="L6" s="15"/>
      <c r="M6" s="10" t="s">
        <v>6</v>
      </c>
      <c r="N6" s="14" t="s">
        <v>6</v>
      </c>
      <c r="O6" s="10" t="s">
        <v>7</v>
      </c>
      <c r="P6" s="14" t="s">
        <v>7</v>
      </c>
      <c r="Q6" s="10" t="s">
        <v>6</v>
      </c>
      <c r="R6" s="14" t="s">
        <v>6</v>
      </c>
      <c r="S6" s="10" t="s">
        <v>7</v>
      </c>
      <c r="T6" s="14" t="s">
        <v>7</v>
      </c>
      <c r="V6" s="4"/>
      <c r="W6" s="4"/>
      <c r="X6" s="4"/>
      <c r="Y6" s="4"/>
      <c r="Z6" s="4"/>
    </row>
    <row r="7" spans="1:26">
      <c r="A7" s="10"/>
      <c r="B7" s="10" t="s">
        <v>8</v>
      </c>
      <c r="C7" s="14" t="s">
        <v>9</v>
      </c>
      <c r="D7" s="10" t="s">
        <v>8</v>
      </c>
      <c r="E7" s="14" t="s">
        <v>9</v>
      </c>
      <c r="F7" s="10" t="s">
        <v>8</v>
      </c>
      <c r="G7" s="14" t="s">
        <v>9</v>
      </c>
      <c r="H7" s="10" t="s">
        <v>8</v>
      </c>
      <c r="I7" s="14" t="s">
        <v>9</v>
      </c>
      <c r="K7" s="16"/>
      <c r="L7" s="17"/>
      <c r="M7" s="10" t="s">
        <v>8</v>
      </c>
      <c r="N7" s="14" t="s">
        <v>9</v>
      </c>
      <c r="O7" s="10" t="s">
        <v>8</v>
      </c>
      <c r="P7" s="14" t="s">
        <v>9</v>
      </c>
      <c r="Q7" s="10" t="s">
        <v>8</v>
      </c>
      <c r="R7" s="14" t="s">
        <v>9</v>
      </c>
      <c r="S7" s="10" t="s">
        <v>8</v>
      </c>
      <c r="T7" s="14" t="s">
        <v>9</v>
      </c>
      <c r="V7" s="4"/>
      <c r="W7" s="4"/>
      <c r="X7" s="4"/>
      <c r="Y7" s="4"/>
      <c r="Z7" s="4"/>
    </row>
    <row r="8" spans="1:26">
      <c r="A8" s="10"/>
      <c r="B8" s="18">
        <v>103.5</v>
      </c>
      <c r="C8" s="19">
        <v>0</v>
      </c>
      <c r="D8" s="18">
        <v>46.5</v>
      </c>
      <c r="E8" s="19">
        <v>0</v>
      </c>
      <c r="F8" s="18">
        <v>90.2</v>
      </c>
      <c r="G8" s="19">
        <v>0</v>
      </c>
      <c r="H8" s="18">
        <v>213.88890000000001</v>
      </c>
      <c r="I8" s="19">
        <v>0</v>
      </c>
      <c r="K8" s="16"/>
      <c r="L8" s="17"/>
      <c r="M8" s="20">
        <v>0</v>
      </c>
      <c r="N8" s="21">
        <v>0</v>
      </c>
      <c r="O8" s="20">
        <v>5.5555555555555601E-2</v>
      </c>
      <c r="P8" s="21">
        <v>0.16666666666666699</v>
      </c>
      <c r="Q8" s="20">
        <v>94.3</v>
      </c>
      <c r="R8" s="21">
        <v>98.5</v>
      </c>
      <c r="S8" s="20">
        <v>45.966666666667003</v>
      </c>
      <c r="T8" s="21">
        <v>29.777777777777999</v>
      </c>
      <c r="V8" s="4"/>
      <c r="W8" s="4"/>
      <c r="X8" s="4"/>
      <c r="Y8" s="4"/>
      <c r="Z8" s="4"/>
    </row>
    <row r="9" spans="1:26">
      <c r="A9" s="10"/>
      <c r="B9" s="18">
        <v>5.7</v>
      </c>
      <c r="C9" s="19">
        <v>0.4</v>
      </c>
      <c r="D9" s="18">
        <v>5.5555559999999997E-2</v>
      </c>
      <c r="E9" s="19">
        <v>0.1111111</v>
      </c>
      <c r="F9" s="18">
        <v>32.299999999999997</v>
      </c>
      <c r="G9" s="19">
        <v>0</v>
      </c>
      <c r="H9" s="18">
        <v>30.122219999999999</v>
      </c>
      <c r="I9" s="19">
        <v>0</v>
      </c>
      <c r="K9" s="16"/>
      <c r="L9" s="17"/>
      <c r="M9" s="20">
        <v>34.6</v>
      </c>
      <c r="N9" s="21">
        <v>25.2</v>
      </c>
      <c r="O9" s="20">
        <v>12.9333333333333</v>
      </c>
      <c r="P9" s="21">
        <v>3.86666666666666</v>
      </c>
      <c r="Q9" s="20">
        <v>20</v>
      </c>
      <c r="R9" s="21">
        <v>21.6</v>
      </c>
      <c r="S9" s="20">
        <v>22.877777777777901</v>
      </c>
      <c r="T9" s="21">
        <v>5.4999999999999503</v>
      </c>
      <c r="V9" s="4"/>
      <c r="W9" s="4"/>
      <c r="X9" s="4"/>
      <c r="Y9" s="4"/>
      <c r="Z9" s="4"/>
    </row>
    <row r="10" spans="1:26">
      <c r="A10" s="10"/>
      <c r="B10" s="18">
        <v>0.75</v>
      </c>
      <c r="C10" s="19">
        <v>0.9</v>
      </c>
      <c r="D10" s="18">
        <v>0.34722219999999998</v>
      </c>
      <c r="E10" s="19">
        <v>0</v>
      </c>
      <c r="F10" s="18">
        <v>17.7</v>
      </c>
      <c r="G10" s="19">
        <v>0</v>
      </c>
      <c r="H10" s="18">
        <v>3.3111109999999999</v>
      </c>
      <c r="I10" s="19">
        <v>5.5555559999999997E-2</v>
      </c>
      <c r="K10" s="16"/>
      <c r="L10" s="17"/>
      <c r="M10" s="20">
        <v>0</v>
      </c>
      <c r="N10" s="21">
        <v>0</v>
      </c>
      <c r="O10" s="20">
        <v>5.5555555555555601E-2</v>
      </c>
      <c r="P10" s="21">
        <v>0</v>
      </c>
      <c r="Q10" s="20">
        <v>11.9</v>
      </c>
      <c r="R10" s="21">
        <v>12.6</v>
      </c>
      <c r="S10" s="20">
        <v>17.066666666666499</v>
      </c>
      <c r="T10" s="21">
        <v>5.6555555555555097</v>
      </c>
      <c r="V10" s="4"/>
      <c r="W10" s="4"/>
      <c r="X10" s="4"/>
      <c r="Y10" s="4"/>
      <c r="Z10" s="4"/>
    </row>
    <row r="11" spans="1:26">
      <c r="A11" s="10"/>
      <c r="B11" s="18">
        <v>25</v>
      </c>
      <c r="C11" s="19">
        <v>0</v>
      </c>
      <c r="D11" s="18">
        <v>15.33333</v>
      </c>
      <c r="E11" s="19">
        <v>0</v>
      </c>
      <c r="F11" s="18">
        <v>22.9</v>
      </c>
      <c r="G11" s="19">
        <v>0.4</v>
      </c>
      <c r="H11" s="18">
        <v>8.1222220000000007</v>
      </c>
      <c r="I11" s="19">
        <v>0</v>
      </c>
      <c r="K11" s="16"/>
      <c r="L11" s="17"/>
      <c r="M11" s="20">
        <v>0</v>
      </c>
      <c r="N11" s="21">
        <v>0</v>
      </c>
      <c r="O11" s="20">
        <v>0</v>
      </c>
      <c r="P11" s="21">
        <v>0</v>
      </c>
      <c r="Q11" s="20">
        <v>17.2</v>
      </c>
      <c r="R11" s="21">
        <v>14.1</v>
      </c>
      <c r="S11" s="20">
        <v>10.311111111111</v>
      </c>
      <c r="T11" s="21">
        <v>2.6</v>
      </c>
      <c r="V11" s="4"/>
      <c r="W11" s="4"/>
      <c r="X11" s="4"/>
      <c r="Y11" s="4"/>
      <c r="Z11" s="4"/>
    </row>
    <row r="12" spans="1:26">
      <c r="A12" s="10"/>
      <c r="B12" s="18">
        <v>17.2</v>
      </c>
      <c r="C12" s="19">
        <v>3</v>
      </c>
      <c r="D12" s="18">
        <v>2.8111109999999999</v>
      </c>
      <c r="E12" s="19">
        <v>0.3333333</v>
      </c>
      <c r="F12" s="18">
        <v>3.9</v>
      </c>
      <c r="G12" s="19">
        <v>0</v>
      </c>
      <c r="H12" s="18">
        <v>6.3888889999999998</v>
      </c>
      <c r="I12" s="19">
        <v>0</v>
      </c>
      <c r="K12" s="16"/>
      <c r="L12" s="15"/>
      <c r="M12" s="20">
        <v>5</v>
      </c>
      <c r="N12" s="21">
        <v>5.5</v>
      </c>
      <c r="O12" s="20">
        <v>0.77777777777777801</v>
      </c>
      <c r="P12" s="21">
        <v>2.9999999999999898</v>
      </c>
      <c r="Q12" s="20">
        <v>6.6000000000000103</v>
      </c>
      <c r="R12" s="21">
        <v>7</v>
      </c>
      <c r="S12" s="20">
        <v>14.5444444444443</v>
      </c>
      <c r="T12" s="21">
        <v>5.2777777777777297</v>
      </c>
      <c r="V12" s="4"/>
      <c r="W12" s="4"/>
      <c r="X12" s="4"/>
      <c r="Y12" s="4"/>
      <c r="Z12" s="4"/>
    </row>
    <row r="13" spans="1:26">
      <c r="A13" s="10"/>
      <c r="B13" s="18">
        <v>108.3</v>
      </c>
      <c r="C13" s="19">
        <v>0</v>
      </c>
      <c r="D13" s="18">
        <v>21.244440000000001</v>
      </c>
      <c r="E13" s="19">
        <v>0</v>
      </c>
      <c r="F13" s="18">
        <v>18</v>
      </c>
      <c r="G13" s="19">
        <v>0.5</v>
      </c>
      <c r="H13" s="18">
        <v>5.3888889999999998</v>
      </c>
      <c r="I13" s="19">
        <v>0</v>
      </c>
      <c r="K13" s="16"/>
      <c r="L13" s="15"/>
      <c r="M13" s="20">
        <v>6</v>
      </c>
      <c r="N13" s="21">
        <v>8.8000000000000007</v>
      </c>
      <c r="O13" s="20">
        <v>1</v>
      </c>
      <c r="P13" s="21">
        <v>1.3555555555555601</v>
      </c>
      <c r="Q13" s="20">
        <v>1</v>
      </c>
      <c r="R13" s="21">
        <v>0</v>
      </c>
      <c r="S13" s="20">
        <v>0.55555555555555602</v>
      </c>
      <c r="T13" s="21">
        <v>0.11111111111111099</v>
      </c>
      <c r="V13" s="4"/>
      <c r="W13" s="4"/>
      <c r="X13" s="4"/>
      <c r="Y13" s="4"/>
      <c r="Z13" s="4"/>
    </row>
    <row r="14" spans="1:26">
      <c r="A14" s="10"/>
      <c r="B14" s="10"/>
      <c r="C14" s="14"/>
      <c r="D14" s="20"/>
      <c r="E14" s="21"/>
      <c r="F14" s="18">
        <v>4.5</v>
      </c>
      <c r="G14" s="19">
        <v>0</v>
      </c>
      <c r="H14" s="18">
        <v>8.2111110000000007</v>
      </c>
      <c r="I14" s="19">
        <v>0</v>
      </c>
      <c r="K14" s="16"/>
      <c r="L14" s="15"/>
      <c r="M14" s="20">
        <v>4.8</v>
      </c>
      <c r="N14" s="21">
        <v>1.6666666666666701</v>
      </c>
      <c r="O14" s="20">
        <v>0.52222222222222303</v>
      </c>
      <c r="P14" s="21">
        <v>0.18518518518518501</v>
      </c>
      <c r="Q14" s="20">
        <v>0</v>
      </c>
      <c r="R14" s="21">
        <v>0</v>
      </c>
      <c r="S14" s="20">
        <v>0.5</v>
      </c>
      <c r="T14" s="21">
        <v>0</v>
      </c>
      <c r="V14" s="4"/>
      <c r="W14" s="4"/>
      <c r="X14" s="4"/>
      <c r="Y14" s="4"/>
      <c r="Z14" s="4"/>
    </row>
    <row r="15" spans="1:26">
      <c r="A15" s="10"/>
      <c r="B15" s="10"/>
      <c r="C15" s="14"/>
      <c r="D15" s="10"/>
      <c r="E15" s="14"/>
      <c r="F15" s="18">
        <v>29</v>
      </c>
      <c r="G15" s="19">
        <v>1.5</v>
      </c>
      <c r="H15" s="18">
        <v>7</v>
      </c>
      <c r="I15" s="19">
        <v>0.27777780000000002</v>
      </c>
      <c r="K15" s="16"/>
      <c r="L15" s="15"/>
      <c r="M15" s="10"/>
      <c r="N15" s="14"/>
      <c r="O15" s="10"/>
      <c r="P15" s="14"/>
      <c r="Q15" s="20">
        <v>32</v>
      </c>
      <c r="R15" s="21">
        <v>52</v>
      </c>
      <c r="S15" s="20">
        <v>8.0555555555555305</v>
      </c>
      <c r="T15" s="21">
        <v>4.4555555555555397</v>
      </c>
      <c r="V15" s="4"/>
      <c r="W15" s="4"/>
      <c r="X15" s="4"/>
      <c r="Y15" s="4"/>
      <c r="Z15" s="4"/>
    </row>
    <row r="16" spans="1:26">
      <c r="A16" s="10"/>
      <c r="B16" s="10"/>
      <c r="C16" s="14"/>
      <c r="D16" s="10"/>
      <c r="E16" s="14"/>
      <c r="F16" s="18">
        <v>59.6</v>
      </c>
      <c r="G16" s="19">
        <v>0</v>
      </c>
      <c r="H16" s="18">
        <v>16.988890000000001</v>
      </c>
      <c r="I16" s="19">
        <v>0</v>
      </c>
      <c r="K16" s="16"/>
      <c r="L16" s="15"/>
      <c r="M16" s="10"/>
      <c r="N16" s="14"/>
      <c r="O16" s="10"/>
      <c r="P16" s="14"/>
      <c r="Q16" s="20">
        <v>59</v>
      </c>
      <c r="R16" s="21">
        <v>83.1</v>
      </c>
      <c r="S16" s="20">
        <v>21.4444444444444</v>
      </c>
      <c r="T16" s="21">
        <v>14.3777777777777</v>
      </c>
      <c r="V16" s="4"/>
      <c r="W16" s="4"/>
      <c r="X16" s="4"/>
      <c r="Y16" s="4"/>
      <c r="Z16" s="4"/>
    </row>
    <row r="17" spans="1:26">
      <c r="A17" s="10"/>
      <c r="B17" s="10"/>
      <c r="C17" s="14"/>
      <c r="D17" s="10"/>
      <c r="E17" s="14"/>
      <c r="F17" s="10"/>
      <c r="G17" s="14"/>
      <c r="H17" s="10"/>
      <c r="I17" s="14"/>
      <c r="K17" s="16"/>
      <c r="L17" s="15"/>
      <c r="M17" s="22"/>
      <c r="N17" s="19"/>
      <c r="O17" s="22"/>
      <c r="P17" s="19"/>
      <c r="Q17" s="20"/>
      <c r="R17" s="21"/>
      <c r="S17" s="20"/>
      <c r="T17" s="21"/>
      <c r="V17" s="4"/>
      <c r="W17" s="4"/>
      <c r="X17" s="4"/>
      <c r="Y17" s="4"/>
      <c r="Z17" s="4"/>
    </row>
    <row r="18" spans="1:26">
      <c r="A18" s="10" t="s">
        <v>10</v>
      </c>
      <c r="B18" s="23">
        <f>AVERAGE(B8:B13)</f>
        <v>43.408333333333331</v>
      </c>
      <c r="C18" s="24">
        <f>AVERAGE(C8:C13)</f>
        <v>0.71666666666666667</v>
      </c>
      <c r="D18" s="23">
        <f>AVERAGE(D8:D13)</f>
        <v>14.381943126666664</v>
      </c>
      <c r="E18" s="24">
        <f>AVERAGE(E8:E13)</f>
        <v>7.4074066666666674E-2</v>
      </c>
      <c r="F18" s="23">
        <f>AVERAGE(F8:F16)</f>
        <v>30.900000000000002</v>
      </c>
      <c r="G18" s="24">
        <f>AVERAGE(G8:G16)</f>
        <v>0.26666666666666666</v>
      </c>
      <c r="H18" s="23">
        <f>AVERAGE(H8:H16)</f>
        <v>33.269136888888895</v>
      </c>
      <c r="I18" s="24">
        <f>AVERAGE(I8:I16)</f>
        <v>3.703704E-2</v>
      </c>
      <c r="K18" s="16"/>
      <c r="L18" s="25" t="s">
        <v>11</v>
      </c>
      <c r="M18" s="23">
        <f>AVERAGE(M8:M14)</f>
        <v>7.2</v>
      </c>
      <c r="N18" s="24">
        <f>AVERAGE(N8:N14)</f>
        <v>5.8809523809523814</v>
      </c>
      <c r="O18" s="23">
        <f>AVERAGE(O8:O14)</f>
        <v>2.1920634920634874</v>
      </c>
      <c r="P18" s="24">
        <f>AVERAGE(P8:P14)</f>
        <v>1.2248677248677231</v>
      </c>
      <c r="Q18" s="23">
        <f>AVERAGE(Q8:Q16)</f>
        <v>26.888888888888893</v>
      </c>
      <c r="R18" s="24">
        <f>AVERAGE(R8:R16)</f>
        <v>32.099999999999994</v>
      </c>
      <c r="S18" s="23">
        <f>AVERAGE(S8:S16)</f>
        <v>15.702469135802467</v>
      </c>
      <c r="T18" s="24">
        <f>AVERAGE(T8:T16)</f>
        <v>7.5283950617283937</v>
      </c>
      <c r="V18" s="4"/>
      <c r="W18" s="4"/>
      <c r="X18" s="4"/>
      <c r="Y18" s="4"/>
      <c r="Z18" s="4"/>
    </row>
    <row r="19" spans="1:26">
      <c r="A19" s="10" t="s">
        <v>12</v>
      </c>
      <c r="B19" s="26">
        <f>STDEV(B8:B13)/SQRT(COUNT(B8:B13))</f>
        <v>20.074305370575374</v>
      </c>
      <c r="C19" s="27">
        <f>STDEV(C8:C13)/SQRT(COUNT(C8:C13))</f>
        <v>0.47917753610860264</v>
      </c>
      <c r="D19" s="26">
        <f>STDEV(D8:D13)/SQRT(COUNT(D8:D13))</f>
        <v>7.3386454380019233</v>
      </c>
      <c r="E19" s="27">
        <f>STDEV(E8:E13)/SQRT(COUNT(E8:E13))</f>
        <v>5.4934798114635655E-2</v>
      </c>
      <c r="F19" s="26">
        <f>STDEV(F8:F16)/SQRT(COUNT(F8:F16))</f>
        <v>9.2618992532729347</v>
      </c>
      <c r="G19" s="27">
        <f>STDEV(G8:G16)/SQRT(COUNT(G8:G16))</f>
        <v>0.16749792701868149</v>
      </c>
      <c r="H19" s="26">
        <f>STDEV(H8:H16)/SQRT(COUNT(H8:H16))</f>
        <v>22.74439099286667</v>
      </c>
      <c r="I19" s="27">
        <f>STDEV(I8:I16)/SQRT(COUNT(I8:I16))</f>
        <v>3.0709491256346141E-2</v>
      </c>
      <c r="L19" s="28" t="s">
        <v>12</v>
      </c>
      <c r="M19" s="26">
        <f>STDEV(M8:M14)/SQRT(COUNT(M8:M14))</f>
        <v>4.675977106954428</v>
      </c>
      <c r="N19" s="27">
        <f>STDEV(N8:N14)/SQRT(COUNT(N8:N14))</f>
        <v>3.4620685099152704</v>
      </c>
      <c r="O19" s="26">
        <f>STDEV(O8:O14)/SQRT(COUNT(O8:O14))</f>
        <v>1.7962854648978703</v>
      </c>
      <c r="P19" s="27">
        <f>STDEV(P8:P14)/SQRT(COUNT(P8:P14))</f>
        <v>0.60451883073470614</v>
      </c>
      <c r="Q19" s="26">
        <f>STDEV(Q8:Q16)/SQRT(COUNT(Q8:Q16))</f>
        <v>10.38989151430429</v>
      </c>
      <c r="R19" s="27">
        <f>STDEV(R8:R16)/SQRT(COUNT(R8:R16))</f>
        <v>12.310395336191819</v>
      </c>
      <c r="S19" s="26">
        <f>STDEV(S8:S16)/SQRT(COUNT(S8:S16))</f>
        <v>4.6422951853275771</v>
      </c>
      <c r="T19" s="27">
        <f>STDEV(T8:T16)/SQRT(COUNT(T8:T16))</f>
        <v>3.1181826109619881</v>
      </c>
      <c r="V19" s="4"/>
      <c r="W19" s="4"/>
      <c r="X19" s="4"/>
      <c r="Y19" s="4"/>
      <c r="Z19" s="4"/>
    </row>
    <row r="20" spans="1:26">
      <c r="A20" s="10"/>
      <c r="B20" s="22" t="s">
        <v>13</v>
      </c>
      <c r="C20" s="19" t="s">
        <v>14</v>
      </c>
      <c r="D20" s="22" t="s">
        <v>13</v>
      </c>
      <c r="E20" s="19" t="s">
        <v>14</v>
      </c>
      <c r="F20" s="22" t="s">
        <v>13</v>
      </c>
      <c r="G20" s="19" t="s">
        <v>14</v>
      </c>
      <c r="H20" s="22" t="s">
        <v>13</v>
      </c>
      <c r="I20" s="19" t="s">
        <v>14</v>
      </c>
      <c r="L20" s="15"/>
      <c r="M20" s="22" t="s">
        <v>13</v>
      </c>
      <c r="N20" s="19" t="s">
        <v>14</v>
      </c>
      <c r="O20" s="22" t="s">
        <v>13</v>
      </c>
      <c r="P20" s="19" t="s">
        <v>14</v>
      </c>
      <c r="Q20" s="22" t="s">
        <v>13</v>
      </c>
      <c r="R20" s="19" t="s">
        <v>14</v>
      </c>
      <c r="S20" s="22" t="s">
        <v>13</v>
      </c>
      <c r="T20" s="19" t="s">
        <v>14</v>
      </c>
      <c r="V20" s="4"/>
      <c r="W20" s="4"/>
      <c r="X20" s="4"/>
      <c r="Y20" s="4"/>
      <c r="Z20" s="4"/>
    </row>
    <row r="21" spans="1:26">
      <c r="A21" s="22" t="s">
        <v>15</v>
      </c>
      <c r="B21" s="18">
        <v>8.9399999999999993E-2</v>
      </c>
      <c r="C21" s="14">
        <v>2.1032315435503799</v>
      </c>
      <c r="D21" s="18">
        <v>0.1096</v>
      </c>
      <c r="E21" s="14">
        <v>1.94306463820374</v>
      </c>
      <c r="F21" s="18">
        <v>1.09E-2</v>
      </c>
      <c r="G21" s="14">
        <v>3.30024599064188</v>
      </c>
      <c r="H21" s="18">
        <v>0.1822</v>
      </c>
      <c r="I21" s="14">
        <v>1.46075913485946</v>
      </c>
      <c r="K21" s="25"/>
      <c r="L21" s="29" t="s">
        <v>15</v>
      </c>
      <c r="M21" s="18">
        <v>0.41339999999999999</v>
      </c>
      <c r="N21" s="14">
        <v>0.88128561690662799</v>
      </c>
      <c r="O21" s="18">
        <v>0.51319999999999999</v>
      </c>
      <c r="P21" s="14">
        <v>0.69710680188885299</v>
      </c>
      <c r="Q21" s="18">
        <v>0.1492</v>
      </c>
      <c r="R21" s="14">
        <v>1.59570661530594</v>
      </c>
      <c r="S21" s="18">
        <v>4.0000000000000001E-3</v>
      </c>
      <c r="T21" s="14">
        <v>3.99</v>
      </c>
    </row>
    <row r="22" spans="1:26">
      <c r="A22" s="10"/>
      <c r="B22" s="10"/>
      <c r="C22" s="14"/>
      <c r="D22" s="26"/>
      <c r="E22" s="14"/>
      <c r="F22" s="10"/>
      <c r="G22" s="27"/>
      <c r="H22" s="26"/>
      <c r="I22" s="14"/>
      <c r="K22" s="30"/>
      <c r="M22" s="10"/>
      <c r="N22" s="14"/>
      <c r="O22" s="10"/>
      <c r="P22" s="14"/>
      <c r="Q22" s="10"/>
      <c r="R22" s="14"/>
      <c r="S22" s="10"/>
      <c r="T22" s="14"/>
    </row>
    <row r="23" spans="1:26">
      <c r="A23" s="10"/>
      <c r="B23" s="10"/>
      <c r="C23" s="14"/>
      <c r="D23" s="10"/>
      <c r="E23" s="14"/>
      <c r="F23" s="10"/>
      <c r="G23" s="14"/>
      <c r="H23" s="10"/>
      <c r="I23" s="14"/>
      <c r="M23" s="10"/>
      <c r="N23" s="14"/>
      <c r="O23" s="10"/>
      <c r="P23" s="14"/>
      <c r="Q23" s="10"/>
      <c r="R23" s="14"/>
      <c r="S23" s="10"/>
      <c r="T23" s="14"/>
    </row>
    <row r="24" spans="1:26">
      <c r="A24" s="10"/>
      <c r="B24" s="1" t="s">
        <v>3</v>
      </c>
      <c r="C24" s="1"/>
      <c r="D24" s="1"/>
      <c r="E24" s="1"/>
      <c r="F24" s="1" t="s">
        <v>4</v>
      </c>
      <c r="G24" s="1"/>
      <c r="H24" s="1"/>
      <c r="I24" s="1"/>
      <c r="J24" s="12"/>
      <c r="K24" s="12"/>
      <c r="L24" s="11"/>
      <c r="M24" s="1" t="s">
        <v>3</v>
      </c>
      <c r="N24" s="1"/>
      <c r="O24" s="1"/>
      <c r="P24" s="1"/>
      <c r="Q24" s="1" t="s">
        <v>4</v>
      </c>
      <c r="R24" s="1"/>
      <c r="S24" s="1"/>
      <c r="T24" s="1"/>
    </row>
    <row r="25" spans="1:26">
      <c r="A25" s="10"/>
      <c r="B25" s="1" t="s">
        <v>16</v>
      </c>
      <c r="C25" s="1"/>
      <c r="D25" s="1"/>
      <c r="E25" s="1"/>
      <c r="F25" s="1"/>
      <c r="G25" s="1"/>
      <c r="H25" s="1"/>
      <c r="I25" s="1"/>
      <c r="J25" s="12"/>
      <c r="K25" s="12"/>
      <c r="L25" s="11"/>
      <c r="M25" s="1" t="s">
        <v>16</v>
      </c>
      <c r="N25" s="1"/>
      <c r="O25" s="1"/>
      <c r="P25" s="1"/>
      <c r="Q25" s="1"/>
      <c r="R25" s="1"/>
      <c r="S25" s="1"/>
      <c r="T25" s="1"/>
    </row>
    <row r="26" spans="1:26">
      <c r="A26" s="10"/>
      <c r="B26" s="10" t="s">
        <v>6</v>
      </c>
      <c r="C26" s="14" t="s">
        <v>6</v>
      </c>
      <c r="D26" s="10" t="s">
        <v>7</v>
      </c>
      <c r="E26" s="14" t="s">
        <v>7</v>
      </c>
      <c r="F26" s="10" t="s">
        <v>6</v>
      </c>
      <c r="G26" s="14" t="s">
        <v>6</v>
      </c>
      <c r="H26" s="10" t="s">
        <v>7</v>
      </c>
      <c r="I26" s="14" t="s">
        <v>7</v>
      </c>
      <c r="L26" s="15"/>
      <c r="M26" s="10" t="s">
        <v>6</v>
      </c>
      <c r="N26" s="14" t="s">
        <v>6</v>
      </c>
      <c r="O26" s="10" t="s">
        <v>7</v>
      </c>
      <c r="P26" s="14" t="s">
        <v>7</v>
      </c>
      <c r="Q26" s="10" t="s">
        <v>6</v>
      </c>
      <c r="R26" s="14" t="s">
        <v>6</v>
      </c>
      <c r="S26" s="10" t="s">
        <v>7</v>
      </c>
      <c r="T26" s="14" t="s">
        <v>7</v>
      </c>
    </row>
    <row r="27" spans="1:26">
      <c r="A27" s="10"/>
      <c r="B27" s="10" t="s">
        <v>8</v>
      </c>
      <c r="C27" s="14" t="s">
        <v>9</v>
      </c>
      <c r="D27" s="10" t="s">
        <v>8</v>
      </c>
      <c r="E27" s="14" t="s">
        <v>9</v>
      </c>
      <c r="F27" s="10" t="s">
        <v>8</v>
      </c>
      <c r="G27" s="14" t="s">
        <v>9</v>
      </c>
      <c r="H27" s="10" t="s">
        <v>8</v>
      </c>
      <c r="I27" s="14" t="s">
        <v>9</v>
      </c>
      <c r="L27" s="15"/>
      <c r="M27" s="10" t="s">
        <v>8</v>
      </c>
      <c r="N27" s="14" t="s">
        <v>9</v>
      </c>
      <c r="O27" s="10" t="s">
        <v>8</v>
      </c>
      <c r="P27" s="14" t="s">
        <v>9</v>
      </c>
      <c r="Q27" s="10" t="s">
        <v>8</v>
      </c>
      <c r="R27" s="14" t="s">
        <v>9</v>
      </c>
      <c r="S27" s="10" t="s">
        <v>8</v>
      </c>
      <c r="T27" s="14" t="s">
        <v>9</v>
      </c>
    </row>
    <row r="28" spans="1:26">
      <c r="A28" s="10"/>
      <c r="B28" s="18">
        <v>90.4</v>
      </c>
      <c r="C28" s="19">
        <v>0</v>
      </c>
      <c r="D28" s="18">
        <v>35.288890000000002</v>
      </c>
      <c r="E28" s="19">
        <v>0</v>
      </c>
      <c r="F28" s="18">
        <v>81.7</v>
      </c>
      <c r="G28" s="19">
        <v>0</v>
      </c>
      <c r="H28" s="18">
        <v>223.33330000000001</v>
      </c>
      <c r="I28" s="19">
        <v>5.5555559999999997E-2</v>
      </c>
      <c r="L28" s="15"/>
      <c r="M28" s="20">
        <v>8.2000000000000099</v>
      </c>
      <c r="N28" s="21">
        <v>5.4</v>
      </c>
      <c r="O28" s="20">
        <v>9.1999999999999496</v>
      </c>
      <c r="P28" s="21">
        <v>8.5666666666666291</v>
      </c>
      <c r="Q28" s="18">
        <v>137.19999999999999</v>
      </c>
      <c r="R28" s="19">
        <v>154.9</v>
      </c>
      <c r="S28" s="31">
        <v>43.766669999999998</v>
      </c>
      <c r="T28" s="32">
        <v>33.111109999999996</v>
      </c>
    </row>
    <row r="29" spans="1:26">
      <c r="A29" s="10"/>
      <c r="B29" s="18">
        <v>111.6</v>
      </c>
      <c r="C29" s="19">
        <v>1.5</v>
      </c>
      <c r="D29" s="18">
        <v>53.488889999999998</v>
      </c>
      <c r="E29" s="19">
        <v>0.61111110000000002</v>
      </c>
      <c r="F29" s="18">
        <v>55.7</v>
      </c>
      <c r="G29" s="19">
        <v>2</v>
      </c>
      <c r="H29" s="18">
        <v>69.855549999999994</v>
      </c>
      <c r="I29" s="19">
        <v>0</v>
      </c>
      <c r="L29" s="15"/>
      <c r="M29" s="20">
        <v>50.3</v>
      </c>
      <c r="N29" s="21">
        <v>37.1</v>
      </c>
      <c r="O29" s="20">
        <v>22.5777777777779</v>
      </c>
      <c r="P29" s="21">
        <v>12.3222222222222</v>
      </c>
      <c r="Q29" s="18">
        <v>90</v>
      </c>
      <c r="R29" s="19">
        <v>58.1</v>
      </c>
      <c r="S29" s="31">
        <v>34.477780000000003</v>
      </c>
      <c r="T29" s="32">
        <v>10.87778</v>
      </c>
    </row>
    <row r="30" spans="1:26">
      <c r="A30" s="10"/>
      <c r="B30" s="18">
        <v>67.599999999999994</v>
      </c>
      <c r="C30" s="19">
        <v>0.4</v>
      </c>
      <c r="D30" s="18">
        <v>11.855560000000001</v>
      </c>
      <c r="E30" s="19">
        <v>0</v>
      </c>
      <c r="F30" s="18">
        <v>77.2</v>
      </c>
      <c r="G30" s="19">
        <v>0</v>
      </c>
      <c r="H30" s="18">
        <v>71.455560000000006</v>
      </c>
      <c r="I30" s="19">
        <v>0.22222220000000001</v>
      </c>
      <c r="K30" s="16"/>
      <c r="L30" s="15"/>
      <c r="M30" s="20">
        <v>89.5</v>
      </c>
      <c r="N30" s="21">
        <v>59.7</v>
      </c>
      <c r="O30" s="20">
        <v>17.8333333333333</v>
      </c>
      <c r="P30" s="21">
        <v>16.811111111111099</v>
      </c>
      <c r="Q30" s="18">
        <v>72.5</v>
      </c>
      <c r="R30" s="19">
        <v>57.9</v>
      </c>
      <c r="S30" s="31">
        <v>28.11111</v>
      </c>
      <c r="T30" s="32">
        <v>12.67778</v>
      </c>
    </row>
    <row r="31" spans="1:26">
      <c r="A31" s="10"/>
      <c r="B31" s="18">
        <v>1.75</v>
      </c>
      <c r="C31" s="19">
        <v>0.3</v>
      </c>
      <c r="D31" s="18">
        <v>0.27777780000000002</v>
      </c>
      <c r="E31" s="19">
        <v>0.2111111</v>
      </c>
      <c r="F31" s="18">
        <v>141.80000000000001</v>
      </c>
      <c r="G31" s="19">
        <v>0.4</v>
      </c>
      <c r="H31" s="18">
        <v>134.0556</v>
      </c>
      <c r="I31" s="19">
        <v>0.1666667</v>
      </c>
      <c r="K31" s="16"/>
      <c r="L31" s="15"/>
      <c r="M31" s="20">
        <v>70.125</v>
      </c>
      <c r="N31" s="21">
        <v>61.6</v>
      </c>
      <c r="O31" s="20">
        <v>8.7361111111111196</v>
      </c>
      <c r="P31" s="21">
        <v>18.044444444444501</v>
      </c>
      <c r="Q31" s="18">
        <v>27.3</v>
      </c>
      <c r="R31" s="19">
        <v>23</v>
      </c>
      <c r="S31" s="31">
        <v>12.94444</v>
      </c>
      <c r="T31" s="32">
        <v>3.644444</v>
      </c>
    </row>
    <row r="32" spans="1:26">
      <c r="A32" s="10"/>
      <c r="B32" s="18">
        <v>87.2</v>
      </c>
      <c r="C32" s="19">
        <v>0</v>
      </c>
      <c r="D32" s="18">
        <v>62.633339999999997</v>
      </c>
      <c r="E32" s="19">
        <v>0</v>
      </c>
      <c r="F32" s="18">
        <v>27.3</v>
      </c>
      <c r="G32" s="19">
        <v>0.4</v>
      </c>
      <c r="H32" s="18">
        <v>36.855559999999997</v>
      </c>
      <c r="I32" s="19">
        <v>0</v>
      </c>
      <c r="K32" s="16"/>
      <c r="L32" s="15"/>
      <c r="M32" s="20">
        <v>73.7</v>
      </c>
      <c r="N32" s="21">
        <v>79.8</v>
      </c>
      <c r="O32" s="20">
        <v>25.811111111111298</v>
      </c>
      <c r="P32" s="21">
        <v>33.977777777778101</v>
      </c>
      <c r="Q32" s="18">
        <v>22.7</v>
      </c>
      <c r="R32" s="19">
        <v>22.1</v>
      </c>
      <c r="S32" s="31">
        <v>16.088889999999999</v>
      </c>
      <c r="T32" s="32">
        <v>7.6666670000000003</v>
      </c>
    </row>
    <row r="33" spans="1:20">
      <c r="A33" s="10"/>
      <c r="B33" s="18">
        <v>21.2</v>
      </c>
      <c r="C33" s="19">
        <v>0</v>
      </c>
      <c r="D33" s="18">
        <v>1.4222220000000001</v>
      </c>
      <c r="E33" s="19">
        <v>0</v>
      </c>
      <c r="F33" s="18">
        <v>79.400000000000006</v>
      </c>
      <c r="G33" s="19">
        <v>0</v>
      </c>
      <c r="H33" s="18">
        <v>35.322220000000002</v>
      </c>
      <c r="I33" s="19">
        <v>0</v>
      </c>
      <c r="K33" s="16"/>
      <c r="L33" s="15"/>
      <c r="M33" s="20">
        <v>72.8</v>
      </c>
      <c r="N33" s="21">
        <v>76.5</v>
      </c>
      <c r="O33" s="20">
        <v>15.244444444444399</v>
      </c>
      <c r="P33" s="21">
        <v>16.6111111111111</v>
      </c>
      <c r="Q33" s="18">
        <v>40.299999999999997</v>
      </c>
      <c r="R33" s="19">
        <v>18.399999999999999</v>
      </c>
      <c r="S33" s="31">
        <v>19.8</v>
      </c>
      <c r="T33" s="32">
        <v>4.5111109999999996</v>
      </c>
    </row>
    <row r="34" spans="1:20">
      <c r="A34" s="10"/>
      <c r="B34" s="18">
        <v>144</v>
      </c>
      <c r="C34" s="19">
        <v>8.8000000000000007</v>
      </c>
      <c r="D34" s="18">
        <v>32.05556</v>
      </c>
      <c r="E34" s="19">
        <v>1.0777779999999999</v>
      </c>
      <c r="F34" s="18">
        <v>87.9</v>
      </c>
      <c r="G34" s="19">
        <v>0.5</v>
      </c>
      <c r="H34" s="18">
        <v>135.9222</v>
      </c>
      <c r="I34" s="19">
        <v>0</v>
      </c>
      <c r="K34" s="16"/>
      <c r="L34" s="15"/>
      <c r="M34" s="20">
        <v>85.3</v>
      </c>
      <c r="N34" s="21">
        <v>84.6666666666667</v>
      </c>
      <c r="O34" s="20">
        <v>12.133333333333301</v>
      </c>
      <c r="P34" s="21">
        <v>13</v>
      </c>
      <c r="Q34" s="18">
        <v>30.7</v>
      </c>
      <c r="R34" s="19">
        <v>4.5</v>
      </c>
      <c r="S34" s="31">
        <v>13.366669999999999</v>
      </c>
      <c r="T34" s="32">
        <v>0.61111110000000002</v>
      </c>
    </row>
    <row r="35" spans="1:20">
      <c r="A35" s="10"/>
      <c r="B35" s="10"/>
      <c r="C35" s="14"/>
      <c r="D35" s="10"/>
      <c r="E35" s="14"/>
      <c r="F35" s="18">
        <v>48.1</v>
      </c>
      <c r="G35" s="19">
        <v>2</v>
      </c>
      <c r="H35" s="18">
        <v>16.100000000000001</v>
      </c>
      <c r="I35" s="19">
        <v>0.27777780000000002</v>
      </c>
      <c r="K35" s="16"/>
      <c r="L35" s="17"/>
      <c r="M35" s="10"/>
      <c r="N35" s="14"/>
      <c r="O35" s="10"/>
      <c r="P35" s="14"/>
      <c r="Q35" s="18">
        <v>78.7</v>
      </c>
      <c r="R35" s="19">
        <v>92.9</v>
      </c>
      <c r="S35" s="31">
        <v>21.533329999999999</v>
      </c>
      <c r="T35" s="32">
        <v>14.9</v>
      </c>
    </row>
    <row r="36" spans="1:20">
      <c r="A36" s="10"/>
      <c r="B36" s="10"/>
      <c r="C36" s="14"/>
      <c r="D36" s="10"/>
      <c r="E36" s="14"/>
      <c r="F36" s="18">
        <v>140.30000000000001</v>
      </c>
      <c r="G36" s="19">
        <v>0</v>
      </c>
      <c r="H36" s="18">
        <v>68.955560000000006</v>
      </c>
      <c r="I36" s="19">
        <v>0</v>
      </c>
      <c r="K36" s="16"/>
      <c r="L36" s="15"/>
      <c r="M36" s="10"/>
      <c r="N36" s="14"/>
      <c r="O36" s="10"/>
      <c r="P36" s="14"/>
      <c r="Q36" s="18">
        <v>92.2</v>
      </c>
      <c r="R36" s="19">
        <v>121.9</v>
      </c>
      <c r="S36" s="31">
        <v>26.533329999999999</v>
      </c>
      <c r="T36" s="32">
        <v>16.955549999999999</v>
      </c>
    </row>
    <row r="37" spans="1:20">
      <c r="A37" s="10"/>
      <c r="B37" s="10"/>
      <c r="C37" s="14"/>
      <c r="D37" s="10"/>
      <c r="E37" s="14"/>
      <c r="F37" s="18"/>
      <c r="G37" s="19"/>
      <c r="H37" s="18"/>
      <c r="I37" s="19"/>
      <c r="K37" s="16"/>
      <c r="L37" s="15"/>
      <c r="M37" s="10"/>
      <c r="N37" s="14"/>
      <c r="O37" s="10"/>
      <c r="P37" s="14"/>
      <c r="Q37" s="10"/>
      <c r="R37" s="14"/>
      <c r="S37" s="10"/>
      <c r="T37" s="14"/>
    </row>
    <row r="38" spans="1:20">
      <c r="A38" s="10" t="s">
        <v>10</v>
      </c>
      <c r="B38" s="23">
        <f t="shared" ref="B38:I38" si="0">AVERAGE(B28:B36)</f>
        <v>74.821428571428569</v>
      </c>
      <c r="C38" s="24">
        <f t="shared" si="0"/>
        <v>1.5714285714285714</v>
      </c>
      <c r="D38" s="23">
        <f t="shared" si="0"/>
        <v>28.146034257142862</v>
      </c>
      <c r="E38" s="24">
        <f t="shared" si="0"/>
        <v>0.27142860000000002</v>
      </c>
      <c r="F38" s="23">
        <f t="shared" si="0"/>
        <v>82.155555555555566</v>
      </c>
      <c r="G38" s="24">
        <f t="shared" si="0"/>
        <v>0.58888888888888891</v>
      </c>
      <c r="H38" s="23">
        <f t="shared" si="0"/>
        <v>87.983949999999993</v>
      </c>
      <c r="I38" s="24">
        <f t="shared" si="0"/>
        <v>8.0246917777777774E-2</v>
      </c>
      <c r="K38" s="16"/>
      <c r="L38" s="25" t="s">
        <v>11</v>
      </c>
      <c r="M38" s="23">
        <f>AVERAGE(M28:M34)</f>
        <v>64.275000000000006</v>
      </c>
      <c r="N38" s="24">
        <f>AVERAGE(N28:N34)</f>
        <v>57.82380952380953</v>
      </c>
      <c r="O38" s="23">
        <f>AVERAGE(O28:O34)</f>
        <v>15.933730158730182</v>
      </c>
      <c r="P38" s="24">
        <f>AVERAGE(P28:P34)</f>
        <v>17.04761904761909</v>
      </c>
      <c r="Q38" s="23">
        <f>AVERAGE(Q28:Q36)</f>
        <v>65.733333333333334</v>
      </c>
      <c r="R38" s="24">
        <f>AVERAGE(R28:R36)</f>
        <v>61.522222222222211</v>
      </c>
      <c r="S38" s="23">
        <f>AVERAGE(S28:S36)</f>
        <v>24.069135555555558</v>
      </c>
      <c r="T38" s="24">
        <f>AVERAGE(T28:T36)</f>
        <v>11.661728122222222</v>
      </c>
    </row>
    <row r="39" spans="1:20">
      <c r="A39" s="10" t="s">
        <v>12</v>
      </c>
      <c r="B39" s="26">
        <f t="shared" ref="B39:I39" si="1">STDEV(B28:B36)/SQRT(COUNT(B28:B36))</f>
        <v>18.772509844193451</v>
      </c>
      <c r="C39" s="27">
        <f t="shared" si="1"/>
        <v>1.2213798375128817</v>
      </c>
      <c r="D39" s="26">
        <f t="shared" si="1"/>
        <v>9.3275332130978654</v>
      </c>
      <c r="E39" s="27">
        <f t="shared" si="1"/>
        <v>0.1591581794858648</v>
      </c>
      <c r="F39" s="26">
        <f t="shared" si="1"/>
        <v>12.841124378676582</v>
      </c>
      <c r="G39" s="27">
        <f t="shared" si="1"/>
        <v>0.27509818673644332</v>
      </c>
      <c r="H39" s="26">
        <f t="shared" si="1"/>
        <v>21.813189759530051</v>
      </c>
      <c r="I39" s="27">
        <f t="shared" si="1"/>
        <v>3.7165416863512372E-2</v>
      </c>
      <c r="K39" s="16"/>
      <c r="L39" s="28" t="s">
        <v>12</v>
      </c>
      <c r="M39" s="26">
        <f>STDEV(M28:M34)/SQRT(COUNT(M28:M34))</f>
        <v>10.481033039325295</v>
      </c>
      <c r="N39" s="27">
        <f>STDEV(N28:N34)/SQRT(COUNT(N28:N34))</f>
        <v>10.632165717566908</v>
      </c>
      <c r="O39" s="26">
        <f>STDEV(O28:O34)/SQRT(COUNT(O28:O34))</f>
        <v>2.475506143990434</v>
      </c>
      <c r="P39" s="27">
        <f>STDEV(P28:P34)/SQRT(COUNT(P28:P34))</f>
        <v>3.0803121327727871</v>
      </c>
      <c r="Q39" s="26">
        <f>STDEV(Q28:Q36)/SQRT(COUNT(Q28:Q36))</f>
        <v>12.809469153715931</v>
      </c>
      <c r="R39" s="27">
        <f>STDEV(R28:R36)/SQRT(COUNT(R28:R36))</f>
        <v>17.289775220068474</v>
      </c>
      <c r="S39" s="26">
        <f>STDEV(S28:S36)/SQRT(COUNT(S28:S36))</f>
        <v>3.4265797685488164</v>
      </c>
      <c r="T39" s="27">
        <f>STDEV(T28:T36)/SQRT(COUNT(T28:T36))</f>
        <v>3.2354775830509834</v>
      </c>
    </row>
    <row r="40" spans="1:20">
      <c r="A40" s="10"/>
      <c r="B40" s="22" t="s">
        <v>13</v>
      </c>
      <c r="C40" s="19" t="s">
        <v>14</v>
      </c>
      <c r="D40" s="22" t="s">
        <v>13</v>
      </c>
      <c r="E40" s="19" t="s">
        <v>14</v>
      </c>
      <c r="F40" s="22" t="s">
        <v>13</v>
      </c>
      <c r="G40" s="19" t="s">
        <v>14</v>
      </c>
      <c r="H40" s="22" t="s">
        <v>13</v>
      </c>
      <c r="I40" s="19" t="s">
        <v>14</v>
      </c>
      <c r="K40" s="16"/>
      <c r="L40" s="15"/>
      <c r="M40" s="22" t="s">
        <v>13</v>
      </c>
      <c r="N40" s="19" t="s">
        <v>14</v>
      </c>
      <c r="O40" s="22" t="s">
        <v>13</v>
      </c>
      <c r="P40" s="19" t="s">
        <v>14</v>
      </c>
      <c r="Q40" s="22" t="s">
        <v>13</v>
      </c>
      <c r="R40" s="19" t="s">
        <v>14</v>
      </c>
      <c r="S40" s="22" t="s">
        <v>13</v>
      </c>
      <c r="T40" s="19" t="s">
        <v>14</v>
      </c>
    </row>
    <row r="41" spans="1:20">
      <c r="A41" s="22" t="s">
        <v>15</v>
      </c>
      <c r="B41" s="18">
        <v>6.6E-3</v>
      </c>
      <c r="C41" s="14">
        <v>4.0728136610537797</v>
      </c>
      <c r="D41" s="18">
        <v>2.4E-2</v>
      </c>
      <c r="E41" s="14">
        <v>2.9993469374874202</v>
      </c>
      <c r="F41" s="18">
        <v>2.0000000000000001E-4</v>
      </c>
      <c r="G41" s="14">
        <v>6.2892832340515001</v>
      </c>
      <c r="H41" s="18">
        <v>3.8E-3</v>
      </c>
      <c r="I41" s="14">
        <v>4.0288431701235403</v>
      </c>
      <c r="K41" s="16"/>
      <c r="L41" s="29" t="s">
        <v>15</v>
      </c>
      <c r="M41" s="18">
        <v>0.21410000000000001</v>
      </c>
      <c r="N41" s="14">
        <v>1.39147540909406</v>
      </c>
      <c r="O41" s="18">
        <v>0.66310000000000002</v>
      </c>
      <c r="P41" s="14">
        <v>-0.45304245471100701</v>
      </c>
      <c r="Q41" s="18">
        <v>0.57069999999999999</v>
      </c>
      <c r="R41" s="14">
        <v>0.59119782663367104</v>
      </c>
      <c r="S41" s="18" t="s">
        <v>17</v>
      </c>
      <c r="T41" s="14">
        <v>7.22</v>
      </c>
    </row>
    <row r="42" spans="1:20">
      <c r="A42" s="10"/>
      <c r="B42" s="10"/>
      <c r="C42" s="14"/>
      <c r="D42" s="10"/>
      <c r="E42" s="14"/>
      <c r="F42" s="22"/>
      <c r="G42" s="19"/>
      <c r="H42" s="22"/>
      <c r="I42" s="19"/>
      <c r="K42" s="16"/>
      <c r="M42" s="10"/>
      <c r="N42" s="14"/>
      <c r="O42" s="10"/>
      <c r="P42" s="14"/>
      <c r="Q42" s="10"/>
      <c r="R42" s="14"/>
      <c r="S42" s="10"/>
      <c r="T42" s="14"/>
    </row>
    <row r="43" spans="1:20">
      <c r="A43" s="10"/>
      <c r="B43" s="10"/>
      <c r="C43" s="14"/>
      <c r="D43" s="10"/>
      <c r="E43" s="14"/>
      <c r="F43" s="22"/>
      <c r="G43" s="14"/>
      <c r="H43" s="22"/>
      <c r="I43" s="14"/>
      <c r="M43" s="10"/>
      <c r="N43" s="14"/>
      <c r="O43" s="10"/>
      <c r="P43" s="14"/>
      <c r="Q43" s="10"/>
      <c r="R43" s="14"/>
      <c r="S43" s="10"/>
      <c r="T43" s="14"/>
    </row>
    <row r="44" spans="1:20">
      <c r="A44" s="10"/>
      <c r="B44" s="1" t="s">
        <v>3</v>
      </c>
      <c r="C44" s="1"/>
      <c r="D44" s="1"/>
      <c r="E44" s="1"/>
      <c r="F44" s="1" t="s">
        <v>4</v>
      </c>
      <c r="G44" s="1"/>
      <c r="H44" s="1"/>
      <c r="I44" s="1"/>
      <c r="J44" s="12"/>
      <c r="K44" s="12"/>
      <c r="L44" s="33"/>
      <c r="M44" s="1" t="s">
        <v>3</v>
      </c>
      <c r="N44" s="1"/>
      <c r="O44" s="1"/>
      <c r="P44" s="1"/>
      <c r="Q44" s="1" t="s">
        <v>4</v>
      </c>
      <c r="R44" s="1"/>
      <c r="S44" s="1"/>
      <c r="T44" s="1"/>
    </row>
    <row r="45" spans="1:20">
      <c r="A45" s="10"/>
      <c r="B45" s="1" t="s">
        <v>18</v>
      </c>
      <c r="C45" s="1"/>
      <c r="D45" s="1"/>
      <c r="E45" s="1"/>
      <c r="F45" s="1"/>
      <c r="G45" s="1"/>
      <c r="H45" s="1"/>
      <c r="I45" s="1"/>
      <c r="J45" s="12"/>
      <c r="K45" s="12"/>
      <c r="L45" s="33"/>
      <c r="M45" s="1" t="s">
        <v>18</v>
      </c>
      <c r="N45" s="1"/>
      <c r="O45" s="1"/>
      <c r="P45" s="1"/>
      <c r="Q45" s="1"/>
      <c r="R45" s="1"/>
      <c r="S45" s="1"/>
      <c r="T45" s="1"/>
    </row>
    <row r="46" spans="1:20">
      <c r="A46" s="10"/>
      <c r="B46" s="10" t="s">
        <v>6</v>
      </c>
      <c r="C46" s="14" t="s">
        <v>6</v>
      </c>
      <c r="D46" s="10" t="s">
        <v>7</v>
      </c>
      <c r="E46" s="14" t="s">
        <v>7</v>
      </c>
      <c r="F46" s="10" t="s">
        <v>6</v>
      </c>
      <c r="G46" s="14" t="s">
        <v>6</v>
      </c>
      <c r="H46" s="10" t="s">
        <v>7</v>
      </c>
      <c r="I46" s="14" t="s">
        <v>7</v>
      </c>
      <c r="L46" s="15"/>
      <c r="M46" s="10" t="s">
        <v>6</v>
      </c>
      <c r="N46" s="14" t="s">
        <v>6</v>
      </c>
      <c r="O46" s="10" t="s">
        <v>7</v>
      </c>
      <c r="P46" s="14" t="s">
        <v>7</v>
      </c>
      <c r="Q46" s="10" t="s">
        <v>6</v>
      </c>
      <c r="R46" s="14" t="s">
        <v>6</v>
      </c>
      <c r="S46" s="10" t="s">
        <v>7</v>
      </c>
      <c r="T46" s="14" t="s">
        <v>7</v>
      </c>
    </row>
    <row r="47" spans="1:20">
      <c r="A47" s="10"/>
      <c r="B47" s="10" t="s">
        <v>8</v>
      </c>
      <c r="C47" s="14" t="s">
        <v>9</v>
      </c>
      <c r="D47" s="10" t="s">
        <v>8</v>
      </c>
      <c r="E47" s="14" t="s">
        <v>9</v>
      </c>
      <c r="F47" s="10" t="s">
        <v>8</v>
      </c>
      <c r="G47" s="14" t="s">
        <v>9</v>
      </c>
      <c r="H47" s="10" t="s">
        <v>8</v>
      </c>
      <c r="I47" s="14" t="s">
        <v>9</v>
      </c>
      <c r="L47" s="15"/>
      <c r="M47" s="10" t="s">
        <v>8</v>
      </c>
      <c r="N47" s="14" t="s">
        <v>9</v>
      </c>
      <c r="O47" s="10" t="s">
        <v>8</v>
      </c>
      <c r="P47" s="14" t="s">
        <v>9</v>
      </c>
      <c r="Q47" s="10" t="s">
        <v>8</v>
      </c>
      <c r="R47" s="14" t="s">
        <v>9</v>
      </c>
      <c r="S47" s="10" t="s">
        <v>8</v>
      </c>
      <c r="T47" s="14" t="s">
        <v>9</v>
      </c>
    </row>
    <row r="48" spans="1:20">
      <c r="A48" s="10"/>
      <c r="B48" s="18">
        <v>2.5</v>
      </c>
      <c r="C48" s="19">
        <v>0</v>
      </c>
      <c r="D48" s="18">
        <v>1.9444440000000001</v>
      </c>
      <c r="E48" s="19">
        <v>0</v>
      </c>
      <c r="F48" s="10">
        <v>56.1</v>
      </c>
      <c r="G48" s="14">
        <v>0.5</v>
      </c>
      <c r="H48" s="31">
        <v>28.377780000000001</v>
      </c>
      <c r="I48" s="32">
        <v>5.5555559999999997E-2</v>
      </c>
      <c r="L48" s="15"/>
      <c r="M48" s="20">
        <v>0.8</v>
      </c>
      <c r="N48" s="21">
        <v>1</v>
      </c>
      <c r="O48" s="20">
        <v>2.4666666666666601</v>
      </c>
      <c r="P48" s="21">
        <v>2.6666666666666599</v>
      </c>
      <c r="Q48" s="18">
        <v>47.6</v>
      </c>
      <c r="R48" s="19">
        <v>59</v>
      </c>
      <c r="S48" s="31">
        <v>13.766666666666501</v>
      </c>
      <c r="T48" s="32">
        <v>10.411111111111</v>
      </c>
    </row>
    <row r="49" spans="1:20">
      <c r="A49" s="10"/>
      <c r="B49" s="18">
        <v>10.5</v>
      </c>
      <c r="C49" s="19">
        <v>0</v>
      </c>
      <c r="D49" s="18">
        <v>5.3888889999999998</v>
      </c>
      <c r="E49" s="19">
        <v>5.5555559999999997E-2</v>
      </c>
      <c r="F49" s="10">
        <v>6.5</v>
      </c>
      <c r="G49" s="14">
        <v>0</v>
      </c>
      <c r="H49" s="31">
        <v>2.5</v>
      </c>
      <c r="I49" s="32">
        <v>0</v>
      </c>
      <c r="L49" s="15"/>
      <c r="M49" s="20">
        <v>9.2000000000000099</v>
      </c>
      <c r="N49" s="21">
        <v>5.3</v>
      </c>
      <c r="O49" s="20">
        <v>6.5888888888888602</v>
      </c>
      <c r="P49" s="21">
        <v>1.8</v>
      </c>
      <c r="Q49" s="18">
        <v>7.3</v>
      </c>
      <c r="R49" s="19">
        <v>0.6</v>
      </c>
      <c r="S49" s="31">
        <v>7.7777777777777102</v>
      </c>
      <c r="T49" s="32">
        <v>0.54444444444444495</v>
      </c>
    </row>
    <row r="50" spans="1:20">
      <c r="A50" s="10"/>
      <c r="B50" s="18">
        <v>2</v>
      </c>
      <c r="C50" s="19">
        <v>0</v>
      </c>
      <c r="D50" s="18">
        <v>0.88888889999999998</v>
      </c>
      <c r="E50" s="19">
        <v>0</v>
      </c>
      <c r="F50" s="10">
        <v>11.4</v>
      </c>
      <c r="G50" s="14">
        <v>0.8</v>
      </c>
      <c r="H50" s="31">
        <v>14.577780000000001</v>
      </c>
      <c r="I50" s="32">
        <v>0.27777780000000002</v>
      </c>
      <c r="L50" s="15"/>
      <c r="M50" s="20">
        <v>16.3</v>
      </c>
      <c r="N50" s="21">
        <v>1.9</v>
      </c>
      <c r="O50" s="20">
        <v>4.9111111111110803</v>
      </c>
      <c r="P50" s="21">
        <v>1.8444444444444501</v>
      </c>
      <c r="Q50" s="18">
        <v>14.9</v>
      </c>
      <c r="R50" s="19">
        <v>8.8000000000000007</v>
      </c>
      <c r="S50" s="31">
        <v>9.8999999999999204</v>
      </c>
      <c r="T50" s="32">
        <v>3.4111111111110999</v>
      </c>
    </row>
    <row r="51" spans="1:20">
      <c r="A51" s="10"/>
      <c r="B51" s="18">
        <v>67.25</v>
      </c>
      <c r="C51" s="19">
        <v>18</v>
      </c>
      <c r="D51" s="18">
        <v>16.94444</v>
      </c>
      <c r="E51" s="19">
        <v>4.1666670000000003</v>
      </c>
      <c r="F51" s="10">
        <v>40</v>
      </c>
      <c r="G51" s="14">
        <v>0.4</v>
      </c>
      <c r="H51" s="31">
        <v>47.377780000000001</v>
      </c>
      <c r="I51" s="32">
        <v>5.5555559999999997E-2</v>
      </c>
      <c r="K51" s="16"/>
      <c r="L51" s="15"/>
      <c r="M51" s="20">
        <v>3.75</v>
      </c>
      <c r="N51" s="21">
        <v>4.7</v>
      </c>
      <c r="O51" s="20">
        <v>1.3888888888888899</v>
      </c>
      <c r="P51" s="21">
        <v>2.7555555555555502</v>
      </c>
      <c r="Q51" s="18">
        <v>5.5</v>
      </c>
      <c r="R51" s="19">
        <v>3</v>
      </c>
      <c r="S51" s="31">
        <v>4.4999999999999698</v>
      </c>
      <c r="T51" s="32">
        <v>0.66666666666666696</v>
      </c>
    </row>
    <row r="52" spans="1:20">
      <c r="A52" s="10"/>
      <c r="B52" s="18">
        <v>2.5</v>
      </c>
      <c r="C52" s="19">
        <v>0</v>
      </c>
      <c r="D52" s="18">
        <v>1.2222219999999999</v>
      </c>
      <c r="E52" s="19">
        <v>5.5555559999999997E-2</v>
      </c>
      <c r="F52" s="10">
        <v>32.4</v>
      </c>
      <c r="G52" s="14">
        <v>0</v>
      </c>
      <c r="H52" s="31">
        <v>55.166670000000003</v>
      </c>
      <c r="I52" s="32">
        <v>0</v>
      </c>
      <c r="K52" s="16"/>
      <c r="L52" s="15"/>
      <c r="M52" s="20">
        <v>0</v>
      </c>
      <c r="N52" s="21">
        <v>0</v>
      </c>
      <c r="O52" s="20">
        <v>1.94444444444445</v>
      </c>
      <c r="P52" s="21">
        <v>3.9555555555555402</v>
      </c>
      <c r="Q52" s="18">
        <v>0.5</v>
      </c>
      <c r="R52" s="19">
        <v>0</v>
      </c>
      <c r="S52" s="31">
        <v>1.94444444444445</v>
      </c>
      <c r="T52" s="32">
        <v>4.7999999999999599</v>
      </c>
    </row>
    <row r="53" spans="1:20">
      <c r="A53" s="10"/>
      <c r="B53" s="18">
        <v>2.5</v>
      </c>
      <c r="C53" s="19">
        <v>0</v>
      </c>
      <c r="D53" s="18">
        <v>2.1666669999999999</v>
      </c>
      <c r="E53" s="19">
        <v>0</v>
      </c>
      <c r="F53" s="10">
        <v>17.399999999999999</v>
      </c>
      <c r="G53" s="14">
        <v>0</v>
      </c>
      <c r="H53" s="31">
        <v>9.8444439999999993</v>
      </c>
      <c r="I53" s="32">
        <v>0</v>
      </c>
      <c r="K53" s="16"/>
      <c r="L53" s="15"/>
      <c r="M53" s="20">
        <v>0.5</v>
      </c>
      <c r="N53" s="21">
        <v>0</v>
      </c>
      <c r="O53" s="20">
        <v>1.1666666666666701</v>
      </c>
      <c r="P53" s="21">
        <v>0.16666666666666699</v>
      </c>
      <c r="Q53" s="18">
        <v>56.3</v>
      </c>
      <c r="R53" s="19">
        <v>74.400000000000006</v>
      </c>
      <c r="S53" s="31">
        <v>13.444444444444301</v>
      </c>
      <c r="T53" s="32">
        <v>6.0777777777777198</v>
      </c>
    </row>
    <row r="54" spans="1:20">
      <c r="A54" s="10"/>
      <c r="B54" s="18">
        <v>3.2</v>
      </c>
      <c r="C54" s="19">
        <v>0</v>
      </c>
      <c r="D54" s="18">
        <v>1.8666670000000001</v>
      </c>
      <c r="E54" s="19">
        <v>0</v>
      </c>
      <c r="F54" s="10">
        <v>7.3</v>
      </c>
      <c r="G54" s="14">
        <v>0</v>
      </c>
      <c r="H54" s="31">
        <v>24.7</v>
      </c>
      <c r="I54" s="32">
        <v>0</v>
      </c>
      <c r="K54" s="16"/>
      <c r="L54" s="15"/>
      <c r="M54" s="20">
        <v>1.9</v>
      </c>
      <c r="N54" s="21">
        <v>3.3333333333333299</v>
      </c>
      <c r="O54" s="20">
        <v>1.44444444444445</v>
      </c>
      <c r="P54" s="21">
        <v>1.4814814814814801</v>
      </c>
      <c r="Q54" s="18">
        <v>6.4</v>
      </c>
      <c r="R54" s="19">
        <v>2.2999999999999998</v>
      </c>
      <c r="S54" s="31">
        <v>5.2888888888888603</v>
      </c>
      <c r="T54" s="32">
        <v>0.96666666666666801</v>
      </c>
    </row>
    <row r="55" spans="1:20">
      <c r="A55" s="10"/>
      <c r="B55" s="10"/>
      <c r="C55" s="14"/>
      <c r="D55" s="10"/>
      <c r="E55" s="34"/>
      <c r="F55" s="10">
        <v>5</v>
      </c>
      <c r="G55" s="14">
        <v>6.7000000000000099</v>
      </c>
      <c r="H55" s="31">
        <v>1.2777780000000001</v>
      </c>
      <c r="I55" s="32">
        <v>1.7</v>
      </c>
      <c r="K55" s="16"/>
      <c r="L55" s="15"/>
      <c r="M55" s="10"/>
      <c r="N55" s="14"/>
      <c r="O55" s="10"/>
      <c r="P55" s="14"/>
      <c r="Q55" s="18">
        <v>2.5</v>
      </c>
      <c r="R55" s="19">
        <v>5.2</v>
      </c>
      <c r="S55" s="31">
        <v>2.55555555555555</v>
      </c>
      <c r="T55" s="32">
        <v>1.81111111111111</v>
      </c>
    </row>
    <row r="56" spans="1:20">
      <c r="A56" s="10"/>
      <c r="B56" s="10"/>
      <c r="C56" s="14"/>
      <c r="D56" s="10"/>
      <c r="E56" s="14"/>
      <c r="F56" s="10">
        <v>72.099999999999994</v>
      </c>
      <c r="G56" s="14">
        <v>0</v>
      </c>
      <c r="H56" s="31">
        <v>35.266669999999998</v>
      </c>
      <c r="I56" s="32">
        <v>0</v>
      </c>
      <c r="K56" s="16"/>
      <c r="L56" s="15"/>
      <c r="M56" s="22"/>
      <c r="N56" s="19"/>
      <c r="O56" s="22"/>
      <c r="P56" s="19"/>
      <c r="Q56" s="18">
        <v>5.2</v>
      </c>
      <c r="R56" s="19">
        <v>7.6</v>
      </c>
      <c r="S56" s="31">
        <v>6.8666666666666396</v>
      </c>
      <c r="T56" s="32">
        <v>3.7666666666666502</v>
      </c>
    </row>
    <row r="57" spans="1:20">
      <c r="A57" s="10"/>
      <c r="B57" s="10"/>
      <c r="C57" s="14"/>
      <c r="D57" s="10"/>
      <c r="E57" s="14"/>
      <c r="F57" s="10"/>
      <c r="G57" s="14"/>
      <c r="H57" s="10"/>
      <c r="I57" s="14"/>
      <c r="K57" s="16"/>
      <c r="L57" s="15"/>
      <c r="M57" s="10"/>
      <c r="N57" s="14"/>
      <c r="O57" s="10"/>
      <c r="P57" s="14"/>
      <c r="Q57" s="10"/>
      <c r="R57" s="14"/>
      <c r="S57" s="10"/>
      <c r="T57" s="14"/>
    </row>
    <row r="58" spans="1:20">
      <c r="A58" s="10" t="s">
        <v>10</v>
      </c>
      <c r="B58" s="23">
        <f t="shared" ref="B58:I58" si="2">AVERAGE(B48:B56)</f>
        <v>12.921428571428573</v>
      </c>
      <c r="C58" s="24">
        <f t="shared" si="2"/>
        <v>2.5714285714285716</v>
      </c>
      <c r="D58" s="23">
        <f t="shared" si="2"/>
        <v>4.3460311285714281</v>
      </c>
      <c r="E58" s="24">
        <f t="shared" si="2"/>
        <v>0.6111111600000001</v>
      </c>
      <c r="F58" s="23">
        <f t="shared" si="2"/>
        <v>27.577777777777779</v>
      </c>
      <c r="G58" s="24">
        <f t="shared" si="2"/>
        <v>0.93333333333333435</v>
      </c>
      <c r="H58" s="23">
        <f t="shared" si="2"/>
        <v>24.343211333333336</v>
      </c>
      <c r="I58" s="24">
        <f t="shared" si="2"/>
        <v>0.23209876888888889</v>
      </c>
      <c r="K58" s="16"/>
      <c r="L58" s="25" t="s">
        <v>11</v>
      </c>
      <c r="M58" s="23">
        <f>AVERAGE(M48:M54)</f>
        <v>4.635714285714287</v>
      </c>
      <c r="N58" s="24">
        <f>AVERAGE(N48:N54)</f>
        <v>2.3190476190476184</v>
      </c>
      <c r="O58" s="23">
        <f>AVERAGE(O48:O54)</f>
        <v>2.8444444444444374</v>
      </c>
      <c r="P58" s="24">
        <f>AVERAGE(P48:P54)</f>
        <v>2.0957671957671922</v>
      </c>
      <c r="Q58" s="23">
        <f>AVERAGE(Q48:Q56)</f>
        <v>16.244444444444444</v>
      </c>
      <c r="R58" s="24">
        <f>AVERAGE(R48:R56)</f>
        <v>17.87777777777778</v>
      </c>
      <c r="S58" s="23">
        <f>AVERAGE(S48:S56)</f>
        <v>7.3382716049382122</v>
      </c>
      <c r="T58" s="24">
        <f>AVERAGE(T48:T56)</f>
        <v>3.6061728395061468</v>
      </c>
    </row>
    <row r="59" spans="1:20">
      <c r="A59" s="10" t="s">
        <v>12</v>
      </c>
      <c r="B59" s="26">
        <f t="shared" ref="B59:I59" si="3">STDEV(B48:B56)/SQRT(COUNT(B48:B56))</f>
        <v>9.1248734964672575</v>
      </c>
      <c r="C59" s="27">
        <f t="shared" si="3"/>
        <v>2.5714285714285712</v>
      </c>
      <c r="D59" s="26">
        <f t="shared" si="3"/>
        <v>2.1722380915888357</v>
      </c>
      <c r="E59" s="27">
        <f t="shared" si="3"/>
        <v>0.59267530619835151</v>
      </c>
      <c r="F59" s="26">
        <f t="shared" si="3"/>
        <v>8.0827624846160138</v>
      </c>
      <c r="G59" s="27">
        <f t="shared" si="3"/>
        <v>0.72743842809317416</v>
      </c>
      <c r="H59" s="26">
        <f t="shared" si="3"/>
        <v>6.3804409777453914</v>
      </c>
      <c r="I59" s="27">
        <f t="shared" si="3"/>
        <v>0.1859101037235853</v>
      </c>
      <c r="K59" s="16"/>
      <c r="L59" s="28" t="s">
        <v>12</v>
      </c>
      <c r="M59" s="26">
        <f>STDEV(M48:M54)/SQRT(COUNT(M48:M54))</f>
        <v>2.2806827059988373</v>
      </c>
      <c r="N59" s="27">
        <f>STDEV(N48:N54)/SQRT(COUNT(N48:N54))</f>
        <v>0.82020958551600442</v>
      </c>
      <c r="O59" s="26">
        <f>STDEV(O48:O54)/SQRT(COUNT(O48:O54))</f>
        <v>0.78888516282001953</v>
      </c>
      <c r="P59" s="27">
        <f>STDEV(P48:P54)/SQRT(COUNT(P48:P54))</f>
        <v>0.4490592488844925</v>
      </c>
      <c r="Q59" s="26">
        <f>STDEV(Q48:Q56)/SQRT(COUNT(Q48:Q56))</f>
        <v>6.9127119439300442</v>
      </c>
      <c r="R59" s="27">
        <f>STDEV(R48:R56)/SQRT(COUNT(R48:R56))</f>
        <v>9.3665447468010949</v>
      </c>
      <c r="S59" s="26">
        <f>STDEV(S48:S56)/SQRT(COUNT(S48:S56))</f>
        <v>1.4424667266812872</v>
      </c>
      <c r="T59" s="27">
        <f>STDEV(T48:T56)/SQRT(COUNT(T48:T56))</f>
        <v>1.067897488040229</v>
      </c>
    </row>
    <row r="60" spans="1:20">
      <c r="A60" s="10"/>
      <c r="B60" s="22" t="s">
        <v>13</v>
      </c>
      <c r="C60" s="19" t="s">
        <v>14</v>
      </c>
      <c r="D60" s="22" t="s">
        <v>13</v>
      </c>
      <c r="E60" s="19" t="s">
        <v>14</v>
      </c>
      <c r="F60" s="22" t="s">
        <v>13</v>
      </c>
      <c r="G60" s="19" t="s">
        <v>14</v>
      </c>
      <c r="H60" s="22" t="s">
        <v>13</v>
      </c>
      <c r="I60" s="19" t="s">
        <v>14</v>
      </c>
      <c r="K60" s="16"/>
      <c r="L60" s="15"/>
      <c r="M60" s="22" t="s">
        <v>13</v>
      </c>
      <c r="N60" s="19" t="s">
        <v>14</v>
      </c>
      <c r="O60" s="22" t="s">
        <v>13</v>
      </c>
      <c r="P60" s="19" t="s">
        <v>14</v>
      </c>
      <c r="Q60" s="22" t="s">
        <v>13</v>
      </c>
      <c r="R60" s="19" t="s">
        <v>14</v>
      </c>
      <c r="S60" s="22" t="s">
        <v>13</v>
      </c>
      <c r="T60" s="19" t="s">
        <v>14</v>
      </c>
    </row>
    <row r="61" spans="1:20">
      <c r="A61" s="35" t="s">
        <v>15</v>
      </c>
      <c r="B61" s="36">
        <v>0.1668</v>
      </c>
      <c r="C61" s="37">
        <v>1.57273376702545</v>
      </c>
      <c r="D61" s="36">
        <v>5.8900000000000001E-2</v>
      </c>
      <c r="E61" s="37">
        <v>2.3271983894469201</v>
      </c>
      <c r="F61" s="36">
        <v>1.29E-2</v>
      </c>
      <c r="G61" s="37">
        <v>3.18718168276575</v>
      </c>
      <c r="H61" s="36">
        <v>5.7999999999999996E-3</v>
      </c>
      <c r="I61" s="37">
        <v>3.72631377109838</v>
      </c>
      <c r="J61" s="38"/>
      <c r="K61" s="39"/>
      <c r="L61" s="40" t="s">
        <v>15</v>
      </c>
      <c r="M61" s="36">
        <v>0.31580000000000003</v>
      </c>
      <c r="N61" s="41">
        <v>1.09426529375905</v>
      </c>
      <c r="O61" s="36">
        <v>0.44579999999999997</v>
      </c>
      <c r="P61" s="41">
        <v>0.81585702762895496</v>
      </c>
      <c r="Q61" s="36">
        <v>0.5716</v>
      </c>
      <c r="R61" s="41">
        <v>0.58987999398528801</v>
      </c>
      <c r="S61" s="36">
        <v>9.1999999999999998E-3</v>
      </c>
      <c r="T61" s="41">
        <v>3.41</v>
      </c>
    </row>
    <row r="62" spans="1:20">
      <c r="B62" s="29"/>
      <c r="C62" s="15"/>
      <c r="D62" s="29"/>
      <c r="E62" s="15"/>
      <c r="F62" s="29"/>
      <c r="G62" s="15"/>
      <c r="H62" s="29"/>
      <c r="I62" s="15"/>
      <c r="K62" s="16"/>
      <c r="M62" s="10"/>
      <c r="N62" s="14"/>
    </row>
  </sheetData>
  <mergeCells count="23">
    <mergeCell ref="B44:E44"/>
    <mergeCell ref="F44:I44"/>
    <mergeCell ref="M44:P44"/>
    <mergeCell ref="Q44:T44"/>
    <mergeCell ref="B45:I45"/>
    <mergeCell ref="M45:T45"/>
    <mergeCell ref="B24:E24"/>
    <mergeCell ref="F24:I24"/>
    <mergeCell ref="M24:P24"/>
    <mergeCell ref="Q24:T24"/>
    <mergeCell ref="B25:I25"/>
    <mergeCell ref="M25:T25"/>
    <mergeCell ref="B1:I1"/>
    <mergeCell ref="M1:T1"/>
    <mergeCell ref="V1:Z20"/>
    <mergeCell ref="B2:I2"/>
    <mergeCell ref="M2:T2"/>
    <mergeCell ref="B4:E4"/>
    <mergeCell ref="F4:I4"/>
    <mergeCell ref="M4:P4"/>
    <mergeCell ref="Q4:T4"/>
    <mergeCell ref="B5:I5"/>
    <mergeCell ref="M5:T5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nbi Cai</cp:lastModifiedBy>
  <cp:revision>4</cp:revision>
  <dcterms:created xsi:type="dcterms:W3CDTF">2022-03-02T18:11:25Z</dcterms:created>
  <dcterms:modified xsi:type="dcterms:W3CDTF">2022-03-03T14:07:01Z</dcterms:modified>
  <dc:language>en-US</dc:language>
</cp:coreProperties>
</file>